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esktop\article\Ari1327初定位文章\BMC plant biology\Revision1\Supplementary\"/>
    </mc:Choice>
  </mc:AlternateContent>
  <bookViews>
    <workbookView xWindow="0" yWindow="0" windowWidth="21943" windowHeight="9069"/>
  </bookViews>
  <sheets>
    <sheet name="BSA and QTL" sheetId="1" r:id="rId1"/>
  </sheets>
  <definedNames>
    <definedName name="_xlnm._FilterDatabase" localSheetId="0" hidden="1">'BSA and QTL'!$B$1:$B$24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3" i="1" l="1"/>
  <c r="O22" i="1"/>
  <c r="O21" i="1"/>
  <c r="O20" i="1"/>
  <c r="O19" i="1"/>
  <c r="O18" i="1"/>
  <c r="O17" i="1"/>
  <c r="O16" i="1"/>
  <c r="O15" i="1"/>
  <c r="O14" i="1"/>
  <c r="K3" i="1" l="1"/>
  <c r="L3" i="1"/>
  <c r="M3" i="1"/>
  <c r="N3" i="1"/>
  <c r="K4" i="1"/>
  <c r="L4" i="1"/>
  <c r="M4" i="1"/>
  <c r="N4" i="1"/>
  <c r="K5" i="1"/>
  <c r="L5" i="1"/>
  <c r="M5" i="1"/>
  <c r="N5" i="1"/>
  <c r="K6" i="1"/>
  <c r="L6" i="1"/>
  <c r="M6" i="1"/>
  <c r="N6" i="1"/>
  <c r="K7" i="1"/>
  <c r="L7" i="1"/>
  <c r="M7" i="1"/>
  <c r="N7" i="1"/>
  <c r="K8" i="1"/>
  <c r="L8" i="1"/>
  <c r="M8" i="1"/>
  <c r="N8" i="1"/>
  <c r="K9" i="1"/>
  <c r="L9" i="1"/>
  <c r="M9" i="1"/>
  <c r="N9" i="1"/>
</calcChain>
</file>

<file path=xl/sharedStrings.xml><?xml version="1.0" encoding="utf-8"?>
<sst xmlns="http://schemas.openxmlformats.org/spreadsheetml/2006/main" count="270" uniqueCount="254">
  <si>
    <t>Min</t>
    <phoneticPr fontId="2" type="noConversion"/>
  </si>
  <si>
    <t>Max</t>
    <phoneticPr fontId="2" type="noConversion"/>
  </si>
  <si>
    <t>CV (%)</t>
  </si>
  <si>
    <t>Kurtosis</t>
    <phoneticPr fontId="2" type="noConversion"/>
  </si>
  <si>
    <t>Skewness</t>
    <phoneticPr fontId="2" type="noConversion"/>
  </si>
  <si>
    <t>SD</t>
    <phoneticPr fontId="2" type="noConversion"/>
  </si>
  <si>
    <t>Mean</t>
    <phoneticPr fontId="2" type="noConversion"/>
  </si>
  <si>
    <t>BSA_PH</t>
    <phoneticPr fontId="2" type="noConversion"/>
  </si>
  <si>
    <t>BSA_PH-D</t>
  </si>
  <si>
    <t>BSA_PH-H</t>
    <phoneticPr fontId="2" type="noConversion"/>
  </si>
  <si>
    <t>BSA_PH-F1</t>
  </si>
  <si>
    <t>Population</t>
    <phoneticPr fontId="2" type="noConversion"/>
  </si>
  <si>
    <t>Trait</t>
  </si>
  <si>
    <t>Name</t>
    <phoneticPr fontId="2" type="noConversion"/>
  </si>
  <si>
    <t>Chromosome</t>
  </si>
  <si>
    <t>Position(end)</t>
    <phoneticPr fontId="2" type="noConversion"/>
  </si>
  <si>
    <t>Length(Mb)</t>
    <phoneticPr fontId="2" type="noConversion"/>
  </si>
  <si>
    <t>A08</t>
    <phoneticPr fontId="2" type="noConversion"/>
  </si>
  <si>
    <t>A10</t>
    <phoneticPr fontId="2" type="noConversion"/>
  </si>
  <si>
    <t>A13</t>
    <phoneticPr fontId="2" type="noConversion"/>
  </si>
  <si>
    <t>D01</t>
    <phoneticPr fontId="2" type="noConversion"/>
  </si>
  <si>
    <t>D03</t>
    <phoneticPr fontId="2" type="noConversion"/>
  </si>
  <si>
    <t>qPH-A08-(BSA)01</t>
    <phoneticPr fontId="2" type="noConversion"/>
  </si>
  <si>
    <t>qPH-A10-(BSA)01</t>
  </si>
  <si>
    <t>qPH-A10-(BSA)02</t>
  </si>
  <si>
    <t>qPH-A10-(BSA)03</t>
  </si>
  <si>
    <t>qPH-A13-(BSA)01</t>
    <phoneticPr fontId="2" type="noConversion"/>
  </si>
  <si>
    <t>qPH-D01-(BSA)01</t>
    <phoneticPr fontId="2" type="noConversion"/>
  </si>
  <si>
    <t>qPH-D01-(BSA)02</t>
    <phoneticPr fontId="2" type="noConversion"/>
  </si>
  <si>
    <t>qPH-D03-(BSA)02</t>
  </si>
  <si>
    <t>qPH-D03-(BSA)03</t>
  </si>
  <si>
    <t>Position(strat)</t>
    <phoneticPr fontId="2" type="noConversion"/>
  </si>
  <si>
    <t>qPH-D03-(BSA)01</t>
    <phoneticPr fontId="2" type="noConversion"/>
  </si>
  <si>
    <r>
      <t>BSA_PH(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)</t>
    </r>
    <phoneticPr fontId="2" type="noConversion"/>
  </si>
  <si>
    <r>
      <t>BSA_PH(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)</t>
    </r>
    <phoneticPr fontId="2" type="noConversion"/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</t>
    </r>
    <phoneticPr fontId="2" type="noConversion"/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4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5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6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7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8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9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0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1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2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3</t>
    </r>
    <r>
      <rPr>
        <sz val="11"/>
        <color theme="1"/>
        <rFont val="宋体"/>
        <family val="2"/>
        <charset val="134"/>
        <scheme val="minor"/>
      </rPr>
      <t/>
    </r>
  </si>
  <si>
    <r>
      <t>BSA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4</t>
    </r>
    <r>
      <rPr>
        <sz val="11"/>
        <color theme="1"/>
        <rFont val="宋体"/>
        <family val="2"/>
        <charset val="134"/>
        <scheme val="minor"/>
      </rPr>
      <t/>
    </r>
  </si>
  <si>
    <t>Population and parental high statistics</t>
    <phoneticPr fontId="2" type="noConversion"/>
  </si>
  <si>
    <r>
      <t>BSA:F</t>
    </r>
    <r>
      <rPr>
        <b/>
        <vertAlign val="subscript"/>
        <sz val="11"/>
        <color theme="1"/>
        <rFont val="宋体"/>
        <family val="3"/>
        <charset val="134"/>
        <scheme val="minor"/>
      </rPr>
      <t>2</t>
    </r>
    <r>
      <rPr>
        <b/>
        <sz val="11"/>
        <color theme="1"/>
        <rFont val="宋体"/>
        <family val="3"/>
        <charset val="134"/>
        <scheme val="minor"/>
      </rPr>
      <t>(Plant Height)</t>
    </r>
    <phoneticPr fontId="2" type="noConversion"/>
  </si>
  <si>
    <t>BSA-QTL results</t>
    <phoneticPr fontId="2" type="noConversion"/>
  </si>
  <si>
    <r>
      <t>Parent and F</t>
    </r>
    <r>
      <rPr>
        <b/>
        <vertAlign val="subscript"/>
        <sz val="11"/>
        <color theme="1"/>
        <rFont val="宋体"/>
        <family val="3"/>
        <charset val="134"/>
        <scheme val="minor"/>
      </rPr>
      <t xml:space="preserve">1 </t>
    </r>
    <r>
      <rPr>
        <b/>
        <sz val="11"/>
        <color theme="1"/>
        <rFont val="宋体"/>
        <family val="3"/>
        <charset val="134"/>
        <scheme val="minor"/>
      </rPr>
      <t>Plant Height</t>
    </r>
    <phoneticPr fontId="2" type="noConversion"/>
  </si>
  <si>
    <r>
      <t>BSA_PH-F</t>
    </r>
    <r>
      <rPr>
        <b/>
        <vertAlign val="subscript"/>
        <sz val="11"/>
        <color theme="1"/>
        <rFont val="宋体"/>
        <family val="3"/>
        <charset val="134"/>
        <scheme val="minor"/>
      </rPr>
      <t>1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_);[Red]\(0.0\)"/>
  </numFmts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vertAlign val="subscript"/>
      <sz val="11"/>
      <color theme="1"/>
      <name val="宋体"/>
      <family val="3"/>
      <charset val="134"/>
      <scheme val="minor"/>
    </font>
    <font>
      <b/>
      <vertAlign val="subscript"/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gradientFill degree="90">
        <stop position="0">
          <color theme="0"/>
        </stop>
        <stop position="1">
          <color theme="0"/>
        </stop>
      </gradient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ont="1" applyBorder="1"/>
    <xf numFmtId="0" fontId="0" fillId="0" borderId="0" xfId="0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0" xfId="0" applyFont="1"/>
    <xf numFmtId="0" fontId="0" fillId="0" borderId="0" xfId="0" applyBorder="1"/>
    <xf numFmtId="0" fontId="4" fillId="2" borderId="3" xfId="0" applyFont="1" applyFill="1" applyBorder="1" applyAlignment="1">
      <alignment horizontal="center"/>
    </xf>
    <xf numFmtId="177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176" fontId="0" fillId="2" borderId="2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176" fontId="0" fillId="2" borderId="0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176" fontId="0" fillId="2" borderId="1" xfId="0" applyNumberFormat="1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3" borderId="0" xfId="0" applyFon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/>
    </xf>
    <xf numFmtId="0" fontId="4" fillId="0" borderId="0" xfId="0" applyFont="1" applyBorder="1"/>
    <xf numFmtId="0" fontId="4" fillId="2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4" fillId="0" borderId="0" xfId="0" applyFont="1" applyBorder="1" applyAlignment="1">
      <alignment vertical="center"/>
    </xf>
    <xf numFmtId="177" fontId="4" fillId="0" borderId="0" xfId="0" applyNumberFormat="1" applyFont="1"/>
    <xf numFmtId="0" fontId="4" fillId="0" borderId="0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8"/>
  <sheetViews>
    <sheetView tabSelected="1" zoomScale="85" zoomScaleNormal="85" workbookViewId="0">
      <selection activeCell="K27" sqref="K27"/>
    </sheetView>
  </sheetViews>
  <sheetFormatPr defaultRowHeight="14.15" x14ac:dyDescent="0.3"/>
  <cols>
    <col min="1" max="1" width="22" style="1" bestFit="1" customWidth="1"/>
    <col min="2" max="5" width="9.23046875" style="1"/>
    <col min="6" max="6" width="10.23046875" style="1" bestFit="1" customWidth="1"/>
    <col min="7" max="9" width="9.23046875" style="1"/>
    <col min="10" max="10" width="11.3046875" style="1" bestFit="1" customWidth="1"/>
    <col min="11" max="11" width="16.69140625" style="1" bestFit="1" customWidth="1"/>
    <col min="12" max="12" width="12.3046875" style="1" bestFit="1" customWidth="1"/>
    <col min="13" max="13" width="18.15234375" style="1" bestFit="1" customWidth="1"/>
    <col min="14" max="14" width="15.84375" style="1" bestFit="1" customWidth="1"/>
    <col min="15" max="15" width="12.3046875" style="1" bestFit="1" customWidth="1"/>
    <col min="16" max="16384" width="9.23046875" style="1"/>
  </cols>
  <sheetData>
    <row r="1" spans="1:15" ht="16.75" x14ac:dyDescent="0.45">
      <c r="A1" s="21" t="s">
        <v>250</v>
      </c>
      <c r="B1" s="5"/>
      <c r="C1" s="5"/>
      <c r="D1" s="26" t="s">
        <v>252</v>
      </c>
      <c r="E1" s="26"/>
      <c r="F1" s="26"/>
      <c r="J1" s="21" t="s">
        <v>249</v>
      </c>
    </row>
    <row r="2" spans="1:15" ht="16.75" x14ac:dyDescent="0.45">
      <c r="A2" s="24" t="s">
        <v>11</v>
      </c>
      <c r="B2" s="21" t="s">
        <v>7</v>
      </c>
      <c r="C2" s="21"/>
      <c r="D2" s="25" t="s">
        <v>9</v>
      </c>
      <c r="E2" s="25" t="s">
        <v>8</v>
      </c>
      <c r="F2" s="25" t="s">
        <v>10</v>
      </c>
      <c r="G2" s="4"/>
      <c r="J2" s="6"/>
      <c r="K2" s="7" t="s">
        <v>9</v>
      </c>
      <c r="L2" s="7" t="s">
        <v>8</v>
      </c>
      <c r="M2" s="7" t="s">
        <v>253</v>
      </c>
      <c r="N2" s="8" t="s">
        <v>7</v>
      </c>
    </row>
    <row r="3" spans="1:15" ht="16.75" x14ac:dyDescent="0.3">
      <c r="A3" s="2" t="s">
        <v>35</v>
      </c>
      <c r="B3" s="1">
        <v>84</v>
      </c>
      <c r="D3" s="3">
        <v>107</v>
      </c>
      <c r="E3" s="3">
        <v>56</v>
      </c>
      <c r="F3" s="3">
        <v>93</v>
      </c>
      <c r="J3" s="9" t="s">
        <v>6</v>
      </c>
      <c r="K3" s="10">
        <f>AVERAGE(D3:D15)</f>
        <v>105.84615384615384</v>
      </c>
      <c r="L3" s="10">
        <f>AVERAGE(E3:E14)</f>
        <v>67.36363636363636</v>
      </c>
      <c r="M3" s="10">
        <f>AVERAGE(F3:F16)</f>
        <v>70.142857142857139</v>
      </c>
      <c r="N3" s="10">
        <f>AVERAGE(B3:B216)</f>
        <v>73.66745283018868</v>
      </c>
    </row>
    <row r="4" spans="1:15" ht="14.15" customHeight="1" x14ac:dyDescent="0.3">
      <c r="A4" s="2" t="s">
        <v>36</v>
      </c>
      <c r="B4" s="1">
        <v>79.5</v>
      </c>
      <c r="D4" s="3">
        <v>101</v>
      </c>
      <c r="E4" s="3">
        <v>62</v>
      </c>
      <c r="F4" s="3">
        <v>75</v>
      </c>
      <c r="J4" s="11" t="s">
        <v>5</v>
      </c>
      <c r="K4" s="12">
        <f>STDEV(D3:D15)</f>
        <v>7.8086080049109254</v>
      </c>
      <c r="L4" s="12">
        <f>STDEVA(E3:E14)</f>
        <v>6.0377599699346662</v>
      </c>
      <c r="M4" s="12">
        <f>STDEVA(F3:F16)</f>
        <v>8.151046585534937</v>
      </c>
      <c r="N4" s="12">
        <f>STDEVA(B3:B216)</f>
        <v>10.619396860919508</v>
      </c>
    </row>
    <row r="5" spans="1:15" ht="16.75" x14ac:dyDescent="0.3">
      <c r="A5" s="2" t="s">
        <v>37</v>
      </c>
      <c r="B5" s="1">
        <v>87.5</v>
      </c>
      <c r="D5" s="3">
        <v>96</v>
      </c>
      <c r="E5" s="3">
        <v>65</v>
      </c>
      <c r="F5" s="3">
        <v>65</v>
      </c>
      <c r="J5" s="11" t="s">
        <v>4</v>
      </c>
      <c r="K5" s="12">
        <f>SKEW(D3:D15)</f>
        <v>0.44053202432732275</v>
      </c>
      <c r="L5" s="12">
        <f>SKEW(E3:E14)</f>
        <v>-0.62537987898446379</v>
      </c>
      <c r="M5" s="12">
        <f>SKEW(F3:F16)</f>
        <v>1.8490204959137089</v>
      </c>
      <c r="N5" s="12">
        <f>SKEW(B3:B216)</f>
        <v>0.12463254929474504</v>
      </c>
    </row>
    <row r="6" spans="1:15" ht="16.75" x14ac:dyDescent="0.3">
      <c r="A6" s="2" t="s">
        <v>38</v>
      </c>
      <c r="B6" s="1">
        <v>77.5</v>
      </c>
      <c r="D6" s="3">
        <v>97</v>
      </c>
      <c r="E6" s="3">
        <v>75</v>
      </c>
      <c r="F6" s="3">
        <v>60</v>
      </c>
      <c r="J6" s="11" t="s">
        <v>3</v>
      </c>
      <c r="K6" s="12">
        <f>KURT(D3:D15)</f>
        <v>-0.72551582281472315</v>
      </c>
      <c r="L6" s="12">
        <f>KURT(E3:E14)</f>
        <v>-0.50992800625203838</v>
      </c>
      <c r="M6" s="12">
        <f>KURT(F3:F16)</f>
        <v>4.2821500195888822</v>
      </c>
      <c r="N6" s="12">
        <f>KURT(B3:B216)</f>
        <v>-0.22934748208832101</v>
      </c>
    </row>
    <row r="7" spans="1:15" ht="16.75" x14ac:dyDescent="0.3">
      <c r="A7" s="2" t="s">
        <v>39</v>
      </c>
      <c r="B7" s="1">
        <v>80</v>
      </c>
      <c r="D7" s="3">
        <v>101</v>
      </c>
      <c r="E7" s="3">
        <v>72</v>
      </c>
      <c r="F7" s="3">
        <v>69</v>
      </c>
      <c r="J7" s="11" t="s">
        <v>2</v>
      </c>
      <c r="K7" s="12">
        <f>K4/K3*100</f>
        <v>7.377318609290846</v>
      </c>
      <c r="L7" s="12">
        <f>L4/L3*100</f>
        <v>8.9629365275683313</v>
      </c>
      <c r="M7" s="12">
        <f>M4/M3*100</f>
        <v>11.62063667998871</v>
      </c>
      <c r="N7" s="12">
        <f>N4/N3*100</f>
        <v>14.415317013061859</v>
      </c>
    </row>
    <row r="8" spans="1:15" ht="16.75" x14ac:dyDescent="0.3">
      <c r="A8" s="2" t="s">
        <v>40</v>
      </c>
      <c r="B8" s="1">
        <v>70</v>
      </c>
      <c r="D8" s="3">
        <v>107</v>
      </c>
      <c r="E8" s="3">
        <v>71</v>
      </c>
      <c r="F8" s="3">
        <v>65</v>
      </c>
      <c r="J8" s="11" t="s">
        <v>1</v>
      </c>
      <c r="K8" s="12">
        <f>MAX(D3:D15)</f>
        <v>121</v>
      </c>
      <c r="L8" s="12">
        <f>MAX(E3:E14)</f>
        <v>75</v>
      </c>
      <c r="M8" s="12">
        <f>MAX(F3:F16)</f>
        <v>93</v>
      </c>
      <c r="N8" s="12">
        <f>MAX(B3:B216)</f>
        <v>102.5</v>
      </c>
    </row>
    <row r="9" spans="1:15" ht="16.75" x14ac:dyDescent="0.3">
      <c r="A9" s="2" t="s">
        <v>41</v>
      </c>
      <c r="B9" s="1">
        <v>79.5</v>
      </c>
      <c r="D9" s="3">
        <v>114</v>
      </c>
      <c r="E9" s="3">
        <v>70</v>
      </c>
      <c r="F9" s="3">
        <v>67</v>
      </c>
      <c r="J9" s="13" t="s">
        <v>0</v>
      </c>
      <c r="K9" s="14">
        <f>MIN(D3:D15)</f>
        <v>96</v>
      </c>
      <c r="L9" s="14">
        <f>MIN(E3:E14)</f>
        <v>56</v>
      </c>
      <c r="M9" s="14">
        <f>MIN(F3:F16)</f>
        <v>60</v>
      </c>
      <c r="N9" s="14">
        <f>MIN(B3:B216)</f>
        <v>48</v>
      </c>
    </row>
    <row r="10" spans="1:15" ht="16.75" x14ac:dyDescent="0.3">
      <c r="A10" s="2" t="s">
        <v>42</v>
      </c>
      <c r="B10" s="1">
        <v>71</v>
      </c>
      <c r="D10" s="3">
        <v>101</v>
      </c>
      <c r="E10" s="3">
        <v>60</v>
      </c>
      <c r="F10" s="3">
        <v>67</v>
      </c>
    </row>
    <row r="11" spans="1:15" ht="16.75" x14ac:dyDescent="0.3">
      <c r="A11" s="2" t="s">
        <v>43</v>
      </c>
      <c r="B11" s="1">
        <v>71.5</v>
      </c>
      <c r="D11" s="3">
        <v>97</v>
      </c>
      <c r="E11" s="3">
        <v>67</v>
      </c>
      <c r="F11" s="3">
        <v>67</v>
      </c>
      <c r="G11" s="23"/>
    </row>
    <row r="12" spans="1:15" ht="16.75" x14ac:dyDescent="0.3">
      <c r="A12" s="2" t="s">
        <v>44</v>
      </c>
      <c r="B12" s="1">
        <v>78</v>
      </c>
      <c r="D12" s="3">
        <v>114</v>
      </c>
      <c r="E12" s="3">
        <v>74</v>
      </c>
      <c r="F12" s="3">
        <v>65</v>
      </c>
      <c r="J12" s="22" t="s">
        <v>251</v>
      </c>
    </row>
    <row r="13" spans="1:15" ht="16.75" x14ac:dyDescent="0.3">
      <c r="A13" s="2" t="s">
        <v>45</v>
      </c>
      <c r="B13" s="1">
        <v>85</v>
      </c>
      <c r="D13" s="3">
        <v>121</v>
      </c>
      <c r="E13" s="3">
        <v>69</v>
      </c>
      <c r="F13" s="3">
        <v>66</v>
      </c>
      <c r="J13" s="15" t="s">
        <v>12</v>
      </c>
      <c r="K13" s="15" t="s">
        <v>13</v>
      </c>
      <c r="L13" s="15" t="s">
        <v>14</v>
      </c>
      <c r="M13" s="15" t="s">
        <v>31</v>
      </c>
      <c r="N13" s="15" t="s">
        <v>15</v>
      </c>
      <c r="O13" s="15" t="s">
        <v>16</v>
      </c>
    </row>
    <row r="14" spans="1:15" ht="16.75" x14ac:dyDescent="0.45">
      <c r="A14" s="2" t="s">
        <v>46</v>
      </c>
      <c r="B14" s="1">
        <v>80.5</v>
      </c>
      <c r="D14" s="3">
        <v>112</v>
      </c>
      <c r="E14" s="3"/>
      <c r="F14" s="3">
        <v>71</v>
      </c>
      <c r="J14" s="16" t="s">
        <v>33</v>
      </c>
      <c r="K14" s="17" t="s">
        <v>22</v>
      </c>
      <c r="L14" s="18" t="s">
        <v>17</v>
      </c>
      <c r="M14" s="18">
        <v>79180000</v>
      </c>
      <c r="N14" s="18">
        <v>81709999</v>
      </c>
      <c r="O14" s="18">
        <f t="shared" ref="O14:O23" si="0">(N14-M14)/1000000</f>
        <v>2.5299990000000001</v>
      </c>
    </row>
    <row r="15" spans="1:15" ht="16.75" x14ac:dyDescent="0.45">
      <c r="A15" s="2" t="s">
        <v>47</v>
      </c>
      <c r="B15" s="1">
        <v>81.5</v>
      </c>
      <c r="D15" s="3">
        <v>108</v>
      </c>
      <c r="F15" s="3">
        <v>79</v>
      </c>
      <c r="J15" s="16" t="s">
        <v>34</v>
      </c>
      <c r="K15" s="17" t="s">
        <v>23</v>
      </c>
      <c r="L15" s="18" t="s">
        <v>18</v>
      </c>
      <c r="M15" s="18">
        <v>5280000</v>
      </c>
      <c r="N15" s="18">
        <v>5450000</v>
      </c>
      <c r="O15" s="18">
        <f t="shared" si="0"/>
        <v>0.17</v>
      </c>
    </row>
    <row r="16" spans="1:15" ht="16.75" x14ac:dyDescent="0.45">
      <c r="A16" s="2" t="s">
        <v>48</v>
      </c>
      <c r="B16" s="1">
        <v>97</v>
      </c>
      <c r="D16" s="3"/>
      <c r="F16" s="3">
        <v>73</v>
      </c>
      <c r="J16" s="16" t="s">
        <v>34</v>
      </c>
      <c r="K16" s="17" t="s">
        <v>24</v>
      </c>
      <c r="L16" s="18" t="s">
        <v>18</v>
      </c>
      <c r="M16" s="18">
        <v>22320000</v>
      </c>
      <c r="N16" s="18">
        <v>24069999</v>
      </c>
      <c r="O16" s="18">
        <f t="shared" si="0"/>
        <v>1.7499990000000001</v>
      </c>
    </row>
    <row r="17" spans="1:15" ht="16.75" x14ac:dyDescent="0.45">
      <c r="A17" s="2" t="s">
        <v>49</v>
      </c>
      <c r="B17" s="1">
        <v>68</v>
      </c>
      <c r="J17" s="16" t="s">
        <v>34</v>
      </c>
      <c r="K17" s="17" t="s">
        <v>25</v>
      </c>
      <c r="L17" s="18" t="s">
        <v>18</v>
      </c>
      <c r="M17" s="18">
        <v>47510000</v>
      </c>
      <c r="N17" s="18">
        <v>53049999</v>
      </c>
      <c r="O17" s="18">
        <f t="shared" si="0"/>
        <v>5.5399989999999999</v>
      </c>
    </row>
    <row r="18" spans="1:15" ht="16.75" x14ac:dyDescent="0.45">
      <c r="A18" s="2" t="s">
        <v>50</v>
      </c>
      <c r="B18" s="1">
        <v>65</v>
      </c>
      <c r="J18" s="16" t="s">
        <v>34</v>
      </c>
      <c r="K18" s="17" t="s">
        <v>26</v>
      </c>
      <c r="L18" s="18" t="s">
        <v>19</v>
      </c>
      <c r="M18" s="18">
        <v>19720000</v>
      </c>
      <c r="N18" s="18">
        <v>20959999</v>
      </c>
      <c r="O18" s="18">
        <f t="shared" si="0"/>
        <v>1.2399990000000001</v>
      </c>
    </row>
    <row r="19" spans="1:15" ht="16.75" x14ac:dyDescent="0.45">
      <c r="A19" s="2" t="s">
        <v>51</v>
      </c>
      <c r="B19" s="1">
        <v>76</v>
      </c>
      <c r="J19" s="16" t="s">
        <v>34</v>
      </c>
      <c r="K19" s="17" t="s">
        <v>27</v>
      </c>
      <c r="L19" s="18" t="s">
        <v>20</v>
      </c>
      <c r="M19" s="18">
        <v>6070000</v>
      </c>
      <c r="N19" s="18">
        <v>9659999</v>
      </c>
      <c r="O19" s="18">
        <f t="shared" si="0"/>
        <v>3.5899990000000002</v>
      </c>
    </row>
    <row r="20" spans="1:15" ht="16.75" x14ac:dyDescent="0.45">
      <c r="A20" s="2" t="s">
        <v>52</v>
      </c>
      <c r="B20" s="1">
        <v>89</v>
      </c>
      <c r="J20" s="16" t="s">
        <v>34</v>
      </c>
      <c r="K20" s="17" t="s">
        <v>28</v>
      </c>
      <c r="L20" s="18" t="s">
        <v>20</v>
      </c>
      <c r="M20" s="18">
        <v>10690000</v>
      </c>
      <c r="N20" s="18">
        <v>12429999</v>
      </c>
      <c r="O20" s="18">
        <f t="shared" si="0"/>
        <v>1.7399990000000001</v>
      </c>
    </row>
    <row r="21" spans="1:15" ht="16.75" x14ac:dyDescent="0.45">
      <c r="A21" s="2" t="s">
        <v>53</v>
      </c>
      <c r="B21" s="1">
        <v>84</v>
      </c>
      <c r="J21" s="16" t="s">
        <v>34</v>
      </c>
      <c r="K21" s="17" t="s">
        <v>32</v>
      </c>
      <c r="L21" s="18" t="s">
        <v>21</v>
      </c>
      <c r="M21" s="18">
        <v>4220000</v>
      </c>
      <c r="N21" s="18">
        <v>5229999</v>
      </c>
      <c r="O21" s="18">
        <f t="shared" si="0"/>
        <v>1.0099990000000001</v>
      </c>
    </row>
    <row r="22" spans="1:15" ht="16.75" x14ac:dyDescent="0.45">
      <c r="A22" s="2" t="s">
        <v>54</v>
      </c>
      <c r="B22" s="1">
        <v>61.5</v>
      </c>
      <c r="J22" s="16" t="s">
        <v>34</v>
      </c>
      <c r="K22" s="17" t="s">
        <v>29</v>
      </c>
      <c r="L22" s="18" t="s">
        <v>21</v>
      </c>
      <c r="M22" s="18">
        <v>19800000</v>
      </c>
      <c r="N22" s="18">
        <v>20899999</v>
      </c>
      <c r="O22" s="18">
        <f t="shared" si="0"/>
        <v>1.0999989999999999</v>
      </c>
    </row>
    <row r="23" spans="1:15" ht="16.75" x14ac:dyDescent="0.45">
      <c r="A23" s="2" t="s">
        <v>55</v>
      </c>
      <c r="B23" s="1">
        <v>101</v>
      </c>
      <c r="J23" s="16" t="s">
        <v>34</v>
      </c>
      <c r="K23" s="19" t="s">
        <v>30</v>
      </c>
      <c r="L23" s="20" t="s">
        <v>21</v>
      </c>
      <c r="M23" s="20">
        <v>37310000</v>
      </c>
      <c r="N23" s="20">
        <v>38799999</v>
      </c>
      <c r="O23" s="20">
        <f t="shared" si="0"/>
        <v>1.4899990000000001</v>
      </c>
    </row>
    <row r="24" spans="1:15" ht="16.75" x14ac:dyDescent="0.3">
      <c r="A24" s="2" t="s">
        <v>56</v>
      </c>
      <c r="B24" s="1">
        <v>82.5</v>
      </c>
    </row>
    <row r="25" spans="1:15" ht="16.75" x14ac:dyDescent="0.3">
      <c r="A25" s="2" t="s">
        <v>57</v>
      </c>
      <c r="B25" s="1">
        <v>90</v>
      </c>
    </row>
    <row r="26" spans="1:15" ht="16.75" x14ac:dyDescent="0.3">
      <c r="A26" s="2" t="s">
        <v>58</v>
      </c>
      <c r="B26" s="1">
        <v>76.5</v>
      </c>
    </row>
    <row r="27" spans="1:15" ht="16.75" x14ac:dyDescent="0.3">
      <c r="A27" s="2" t="s">
        <v>59</v>
      </c>
      <c r="B27" s="1">
        <v>85</v>
      </c>
    </row>
    <row r="28" spans="1:15" ht="16.75" x14ac:dyDescent="0.3">
      <c r="A28" s="2" t="s">
        <v>60</v>
      </c>
      <c r="B28" s="1">
        <v>82.5</v>
      </c>
    </row>
    <row r="29" spans="1:15" ht="16.75" x14ac:dyDescent="0.3">
      <c r="A29" s="2" t="s">
        <v>61</v>
      </c>
      <c r="B29" s="1">
        <v>86.5</v>
      </c>
    </row>
    <row r="30" spans="1:15" ht="16.75" x14ac:dyDescent="0.3">
      <c r="A30" s="2" t="s">
        <v>62</v>
      </c>
      <c r="B30" s="1">
        <v>75.5</v>
      </c>
    </row>
    <row r="31" spans="1:15" ht="16.75" x14ac:dyDescent="0.3">
      <c r="A31" s="2" t="s">
        <v>63</v>
      </c>
      <c r="B31" s="1">
        <v>84</v>
      </c>
    </row>
    <row r="32" spans="1:15" ht="16.75" x14ac:dyDescent="0.3">
      <c r="A32" s="2" t="s">
        <v>64</v>
      </c>
      <c r="B32" s="1">
        <v>102.5</v>
      </c>
    </row>
    <row r="33" spans="1:2" ht="16.75" x14ac:dyDescent="0.3">
      <c r="A33" s="2" t="s">
        <v>65</v>
      </c>
      <c r="B33" s="1">
        <v>81.5</v>
      </c>
    </row>
    <row r="34" spans="1:2" ht="16.75" x14ac:dyDescent="0.3">
      <c r="A34" s="2" t="s">
        <v>66</v>
      </c>
      <c r="B34" s="1">
        <v>92</v>
      </c>
    </row>
    <row r="35" spans="1:2" ht="16.75" x14ac:dyDescent="0.3">
      <c r="A35" s="2" t="s">
        <v>67</v>
      </c>
      <c r="B35" s="1">
        <v>69.5</v>
      </c>
    </row>
    <row r="36" spans="1:2" ht="16.75" x14ac:dyDescent="0.3">
      <c r="A36" s="2" t="s">
        <v>68</v>
      </c>
      <c r="B36" s="1">
        <v>66</v>
      </c>
    </row>
    <row r="37" spans="1:2" ht="16.75" x14ac:dyDescent="0.3">
      <c r="A37" s="2" t="s">
        <v>69</v>
      </c>
      <c r="B37" s="1">
        <v>71</v>
      </c>
    </row>
    <row r="38" spans="1:2" ht="16.75" x14ac:dyDescent="0.3">
      <c r="A38" s="2" t="s">
        <v>70</v>
      </c>
      <c r="B38" s="1">
        <v>87.5</v>
      </c>
    </row>
    <row r="39" spans="1:2" ht="16.75" x14ac:dyDescent="0.3">
      <c r="A39" s="2" t="s">
        <v>71</v>
      </c>
      <c r="B39" s="1">
        <v>56</v>
      </c>
    </row>
    <row r="40" spans="1:2" ht="16.75" x14ac:dyDescent="0.3">
      <c r="A40" s="2" t="s">
        <v>72</v>
      </c>
      <c r="B40" s="1">
        <v>77</v>
      </c>
    </row>
    <row r="41" spans="1:2" ht="16.75" x14ac:dyDescent="0.3">
      <c r="A41" s="2" t="s">
        <v>73</v>
      </c>
      <c r="B41" s="1">
        <v>67.5</v>
      </c>
    </row>
    <row r="42" spans="1:2" ht="16.75" x14ac:dyDescent="0.3">
      <c r="A42" s="2" t="s">
        <v>74</v>
      </c>
      <c r="B42" s="1">
        <v>82.5</v>
      </c>
    </row>
    <row r="43" spans="1:2" ht="16.75" x14ac:dyDescent="0.3">
      <c r="A43" s="2" t="s">
        <v>75</v>
      </c>
      <c r="B43" s="1">
        <v>57</v>
      </c>
    </row>
    <row r="44" spans="1:2" ht="16.75" x14ac:dyDescent="0.3">
      <c r="A44" s="2" t="s">
        <v>76</v>
      </c>
      <c r="B44" s="1">
        <v>71.5</v>
      </c>
    </row>
    <row r="45" spans="1:2" ht="16.75" x14ac:dyDescent="0.3">
      <c r="A45" s="2" t="s">
        <v>77</v>
      </c>
      <c r="B45" s="1">
        <v>90.5</v>
      </c>
    </row>
    <row r="46" spans="1:2" ht="16.75" x14ac:dyDescent="0.3">
      <c r="A46" s="2" t="s">
        <v>78</v>
      </c>
      <c r="B46" s="1">
        <v>70</v>
      </c>
    </row>
    <row r="47" spans="1:2" ht="16.75" x14ac:dyDescent="0.3">
      <c r="A47" s="2" t="s">
        <v>79</v>
      </c>
      <c r="B47" s="1">
        <v>72</v>
      </c>
    </row>
    <row r="48" spans="1:2" ht="16.75" x14ac:dyDescent="0.3">
      <c r="A48" s="2" t="s">
        <v>80</v>
      </c>
      <c r="B48" s="1">
        <v>81</v>
      </c>
    </row>
    <row r="49" spans="1:2" ht="16.75" x14ac:dyDescent="0.3">
      <c r="A49" s="2" t="s">
        <v>81</v>
      </c>
      <c r="B49" s="1">
        <v>79</v>
      </c>
    </row>
    <row r="50" spans="1:2" ht="16.75" x14ac:dyDescent="0.3">
      <c r="A50" s="2" t="s">
        <v>82</v>
      </c>
      <c r="B50" s="1">
        <v>58</v>
      </c>
    </row>
    <row r="51" spans="1:2" ht="16.75" x14ac:dyDescent="0.3">
      <c r="A51" s="2" t="s">
        <v>83</v>
      </c>
      <c r="B51" s="1">
        <v>73</v>
      </c>
    </row>
    <row r="52" spans="1:2" ht="16.75" x14ac:dyDescent="0.3">
      <c r="A52" s="2" t="s">
        <v>84</v>
      </c>
      <c r="B52" s="1">
        <v>81</v>
      </c>
    </row>
    <row r="53" spans="1:2" ht="16.75" x14ac:dyDescent="0.3">
      <c r="A53" s="2" t="s">
        <v>85</v>
      </c>
      <c r="B53" s="1">
        <v>85.5</v>
      </c>
    </row>
    <row r="54" spans="1:2" ht="16.75" x14ac:dyDescent="0.3">
      <c r="A54" s="2" t="s">
        <v>86</v>
      </c>
      <c r="B54" s="1">
        <v>72</v>
      </c>
    </row>
    <row r="55" spans="1:2" ht="16.75" x14ac:dyDescent="0.3">
      <c r="A55" s="2" t="s">
        <v>87</v>
      </c>
      <c r="B55" s="1">
        <v>75</v>
      </c>
    </row>
    <row r="56" spans="1:2" ht="16.75" x14ac:dyDescent="0.3">
      <c r="A56" s="2" t="s">
        <v>88</v>
      </c>
      <c r="B56" s="1">
        <v>79</v>
      </c>
    </row>
    <row r="57" spans="1:2" ht="16.75" x14ac:dyDescent="0.3">
      <c r="A57" s="2" t="s">
        <v>89</v>
      </c>
      <c r="B57" s="1">
        <v>76.5</v>
      </c>
    </row>
    <row r="58" spans="1:2" ht="16.75" x14ac:dyDescent="0.3">
      <c r="A58" s="2" t="s">
        <v>90</v>
      </c>
      <c r="B58" s="1">
        <v>83.5</v>
      </c>
    </row>
    <row r="59" spans="1:2" ht="16.75" x14ac:dyDescent="0.3">
      <c r="A59" s="2" t="s">
        <v>91</v>
      </c>
      <c r="B59" s="1">
        <v>63</v>
      </c>
    </row>
    <row r="60" spans="1:2" ht="16.75" x14ac:dyDescent="0.3">
      <c r="A60" s="2" t="s">
        <v>92</v>
      </c>
      <c r="B60" s="1">
        <v>63.5</v>
      </c>
    </row>
    <row r="61" spans="1:2" ht="16.75" x14ac:dyDescent="0.3">
      <c r="A61" s="2" t="s">
        <v>93</v>
      </c>
      <c r="B61" s="1">
        <v>66</v>
      </c>
    </row>
    <row r="62" spans="1:2" ht="16.75" x14ac:dyDescent="0.3">
      <c r="A62" s="2" t="s">
        <v>94</v>
      </c>
      <c r="B62" s="1">
        <v>57</v>
      </c>
    </row>
    <row r="63" spans="1:2" ht="16.75" x14ac:dyDescent="0.3">
      <c r="A63" s="2" t="s">
        <v>95</v>
      </c>
      <c r="B63" s="1">
        <v>63.5</v>
      </c>
    </row>
    <row r="64" spans="1:2" ht="16.75" x14ac:dyDescent="0.3">
      <c r="A64" s="2" t="s">
        <v>96</v>
      </c>
      <c r="B64" s="1">
        <v>65</v>
      </c>
    </row>
    <row r="65" spans="1:2" ht="16.75" x14ac:dyDescent="0.3">
      <c r="A65" s="2" t="s">
        <v>97</v>
      </c>
      <c r="B65" s="1">
        <v>68.5</v>
      </c>
    </row>
    <row r="66" spans="1:2" ht="16.75" x14ac:dyDescent="0.3">
      <c r="A66" s="2" t="s">
        <v>98</v>
      </c>
      <c r="B66" s="1">
        <v>74.5</v>
      </c>
    </row>
    <row r="67" spans="1:2" ht="16.75" x14ac:dyDescent="0.3">
      <c r="A67" s="2" t="s">
        <v>99</v>
      </c>
      <c r="B67" s="1">
        <v>67.5</v>
      </c>
    </row>
    <row r="68" spans="1:2" ht="16.75" x14ac:dyDescent="0.3">
      <c r="A68" s="2" t="s">
        <v>100</v>
      </c>
      <c r="B68" s="1">
        <v>64</v>
      </c>
    </row>
    <row r="69" spans="1:2" ht="16.75" x14ac:dyDescent="0.3">
      <c r="A69" s="2" t="s">
        <v>101</v>
      </c>
      <c r="B69" s="1">
        <v>67.5</v>
      </c>
    </row>
    <row r="70" spans="1:2" ht="16.75" x14ac:dyDescent="0.3">
      <c r="A70" s="2" t="s">
        <v>102</v>
      </c>
      <c r="B70" s="1">
        <v>58.5</v>
      </c>
    </row>
    <row r="71" spans="1:2" ht="16.75" x14ac:dyDescent="0.3">
      <c r="A71" s="2" t="s">
        <v>103</v>
      </c>
      <c r="B71" s="1">
        <v>60.5</v>
      </c>
    </row>
    <row r="72" spans="1:2" ht="16.75" x14ac:dyDescent="0.3">
      <c r="A72" s="2" t="s">
        <v>104</v>
      </c>
      <c r="B72" s="1">
        <v>79.5</v>
      </c>
    </row>
    <row r="73" spans="1:2" ht="16.75" x14ac:dyDescent="0.3">
      <c r="A73" s="2" t="s">
        <v>105</v>
      </c>
      <c r="B73" s="1">
        <v>71.5</v>
      </c>
    </row>
    <row r="74" spans="1:2" ht="16.75" x14ac:dyDescent="0.3">
      <c r="A74" s="2" t="s">
        <v>106</v>
      </c>
      <c r="B74" s="1">
        <v>71</v>
      </c>
    </row>
    <row r="75" spans="1:2" ht="16.75" x14ac:dyDescent="0.3">
      <c r="A75" s="2" t="s">
        <v>107</v>
      </c>
      <c r="B75" s="1">
        <v>79.5</v>
      </c>
    </row>
    <row r="76" spans="1:2" ht="16.75" x14ac:dyDescent="0.3">
      <c r="A76" s="2" t="s">
        <v>108</v>
      </c>
      <c r="B76" s="1">
        <v>68</v>
      </c>
    </row>
    <row r="77" spans="1:2" ht="16.75" x14ac:dyDescent="0.3">
      <c r="A77" s="2" t="s">
        <v>109</v>
      </c>
      <c r="B77" s="1">
        <v>86.5</v>
      </c>
    </row>
    <row r="78" spans="1:2" ht="16.75" x14ac:dyDescent="0.3">
      <c r="A78" s="2" t="s">
        <v>110</v>
      </c>
      <c r="B78" s="1">
        <v>60</v>
      </c>
    </row>
    <row r="79" spans="1:2" ht="16.75" x14ac:dyDescent="0.3">
      <c r="A79" s="2" t="s">
        <v>111</v>
      </c>
      <c r="B79" s="1">
        <v>60</v>
      </c>
    </row>
    <row r="80" spans="1:2" ht="16.75" x14ac:dyDescent="0.3">
      <c r="A80" s="2" t="s">
        <v>112</v>
      </c>
      <c r="B80" s="1">
        <v>65.5</v>
      </c>
    </row>
    <row r="81" spans="1:2" ht="16.75" x14ac:dyDescent="0.3">
      <c r="A81" s="2" t="s">
        <v>113</v>
      </c>
      <c r="B81" s="1">
        <v>85</v>
      </c>
    </row>
    <row r="82" spans="1:2" ht="16.75" x14ac:dyDescent="0.3">
      <c r="A82" s="2" t="s">
        <v>114</v>
      </c>
      <c r="B82" s="1">
        <v>73</v>
      </c>
    </row>
    <row r="83" spans="1:2" ht="16.75" x14ac:dyDescent="0.3">
      <c r="A83" s="2" t="s">
        <v>115</v>
      </c>
      <c r="B83" s="1">
        <v>70.5</v>
      </c>
    </row>
    <row r="84" spans="1:2" ht="16.75" x14ac:dyDescent="0.3">
      <c r="A84" s="2" t="s">
        <v>116</v>
      </c>
      <c r="B84" s="1">
        <v>84.5</v>
      </c>
    </row>
    <row r="85" spans="1:2" ht="16.75" x14ac:dyDescent="0.3">
      <c r="A85" s="2" t="s">
        <v>117</v>
      </c>
      <c r="B85" s="1">
        <v>87.5</v>
      </c>
    </row>
    <row r="86" spans="1:2" ht="16.75" x14ac:dyDescent="0.3">
      <c r="A86" s="2" t="s">
        <v>118</v>
      </c>
      <c r="B86" s="1">
        <v>70.5</v>
      </c>
    </row>
    <row r="87" spans="1:2" ht="16.75" x14ac:dyDescent="0.3">
      <c r="A87" s="2" t="s">
        <v>119</v>
      </c>
      <c r="B87" s="1">
        <v>77</v>
      </c>
    </row>
    <row r="88" spans="1:2" ht="16.75" x14ac:dyDescent="0.3">
      <c r="A88" s="2" t="s">
        <v>120</v>
      </c>
      <c r="B88" s="1">
        <v>72.5</v>
      </c>
    </row>
    <row r="89" spans="1:2" ht="16.75" x14ac:dyDescent="0.3">
      <c r="A89" s="2" t="s">
        <v>121</v>
      </c>
      <c r="B89" s="1">
        <v>75</v>
      </c>
    </row>
    <row r="90" spans="1:2" ht="16.75" x14ac:dyDescent="0.3">
      <c r="A90" s="2" t="s">
        <v>122</v>
      </c>
    </row>
    <row r="91" spans="1:2" ht="16.75" x14ac:dyDescent="0.3">
      <c r="A91" s="2" t="s">
        <v>123</v>
      </c>
      <c r="B91" s="1">
        <v>72</v>
      </c>
    </row>
    <row r="92" spans="1:2" ht="16.75" x14ac:dyDescent="0.3">
      <c r="A92" s="2" t="s">
        <v>124</v>
      </c>
      <c r="B92" s="1">
        <v>82</v>
      </c>
    </row>
    <row r="93" spans="1:2" ht="16.75" x14ac:dyDescent="0.3">
      <c r="A93" s="2" t="s">
        <v>125</v>
      </c>
      <c r="B93" s="1">
        <v>60.5</v>
      </c>
    </row>
    <row r="94" spans="1:2" ht="16.75" x14ac:dyDescent="0.3">
      <c r="A94" s="2" t="s">
        <v>126</v>
      </c>
      <c r="B94" s="1">
        <v>99</v>
      </c>
    </row>
    <row r="95" spans="1:2" ht="16.75" x14ac:dyDescent="0.3">
      <c r="A95" s="2" t="s">
        <v>127</v>
      </c>
      <c r="B95" s="1">
        <v>62</v>
      </c>
    </row>
    <row r="96" spans="1:2" ht="16.75" x14ac:dyDescent="0.3">
      <c r="A96" s="2" t="s">
        <v>128</v>
      </c>
      <c r="B96" s="1">
        <v>78</v>
      </c>
    </row>
    <row r="97" spans="1:2" ht="16.75" x14ac:dyDescent="0.3">
      <c r="A97" s="2" t="s">
        <v>129</v>
      </c>
      <c r="B97" s="1">
        <v>80.5</v>
      </c>
    </row>
    <row r="98" spans="1:2" ht="16.75" x14ac:dyDescent="0.3">
      <c r="A98" s="2" t="s">
        <v>130</v>
      </c>
      <c r="B98" s="1">
        <v>63.5</v>
      </c>
    </row>
    <row r="99" spans="1:2" ht="16.75" x14ac:dyDescent="0.3">
      <c r="A99" s="2" t="s">
        <v>131</v>
      </c>
      <c r="B99" s="1">
        <v>58</v>
      </c>
    </row>
    <row r="100" spans="1:2" ht="16.75" x14ac:dyDescent="0.3">
      <c r="A100" s="2" t="s">
        <v>132</v>
      </c>
      <c r="B100" s="1">
        <v>71.5</v>
      </c>
    </row>
    <row r="101" spans="1:2" ht="16.75" x14ac:dyDescent="0.3">
      <c r="A101" s="2" t="s">
        <v>133</v>
      </c>
      <c r="B101" s="1">
        <v>90</v>
      </c>
    </row>
    <row r="102" spans="1:2" ht="16.75" x14ac:dyDescent="0.3">
      <c r="A102" s="2" t="s">
        <v>134</v>
      </c>
      <c r="B102" s="1">
        <v>69.5</v>
      </c>
    </row>
    <row r="103" spans="1:2" ht="16.75" x14ac:dyDescent="0.3">
      <c r="A103" s="2" t="s">
        <v>135</v>
      </c>
      <c r="B103" s="1">
        <v>60.5</v>
      </c>
    </row>
    <row r="104" spans="1:2" ht="16.75" x14ac:dyDescent="0.3">
      <c r="A104" s="2" t="s">
        <v>136</v>
      </c>
      <c r="B104" s="1">
        <v>66</v>
      </c>
    </row>
    <row r="105" spans="1:2" ht="16.75" x14ac:dyDescent="0.3">
      <c r="A105" s="2" t="s">
        <v>137</v>
      </c>
      <c r="B105" s="1">
        <v>80.5</v>
      </c>
    </row>
    <row r="106" spans="1:2" ht="16.75" x14ac:dyDescent="0.3">
      <c r="A106" s="2" t="s">
        <v>138</v>
      </c>
      <c r="B106" s="1">
        <v>82</v>
      </c>
    </row>
    <row r="107" spans="1:2" ht="16.75" x14ac:dyDescent="0.3">
      <c r="A107" s="2" t="s">
        <v>139</v>
      </c>
      <c r="B107" s="1">
        <v>79.5</v>
      </c>
    </row>
    <row r="108" spans="1:2" ht="16.75" x14ac:dyDescent="0.3">
      <c r="A108" s="2" t="s">
        <v>140</v>
      </c>
      <c r="B108" s="1">
        <v>89</v>
      </c>
    </row>
    <row r="109" spans="1:2" ht="16.75" x14ac:dyDescent="0.3">
      <c r="A109" s="2" t="s">
        <v>141</v>
      </c>
      <c r="B109" s="1">
        <v>76</v>
      </c>
    </row>
    <row r="110" spans="1:2" ht="16.75" x14ac:dyDescent="0.3">
      <c r="A110" s="2" t="s">
        <v>142</v>
      </c>
      <c r="B110" s="1">
        <v>72</v>
      </c>
    </row>
    <row r="111" spans="1:2" ht="16.75" x14ac:dyDescent="0.3">
      <c r="A111" s="2" t="s">
        <v>143</v>
      </c>
      <c r="B111" s="1">
        <v>75</v>
      </c>
    </row>
    <row r="112" spans="1:2" ht="16.75" x14ac:dyDescent="0.3">
      <c r="A112" s="2" t="s">
        <v>144</v>
      </c>
      <c r="B112" s="1">
        <v>74.5</v>
      </c>
    </row>
    <row r="113" spans="1:2" ht="16.75" x14ac:dyDescent="0.3">
      <c r="A113" s="2" t="s">
        <v>145</v>
      </c>
      <c r="B113" s="1">
        <v>70.5</v>
      </c>
    </row>
    <row r="114" spans="1:2" ht="16.75" x14ac:dyDescent="0.3">
      <c r="A114" s="2" t="s">
        <v>146</v>
      </c>
      <c r="B114" s="1">
        <v>65.5</v>
      </c>
    </row>
    <row r="115" spans="1:2" ht="16.75" x14ac:dyDescent="0.3">
      <c r="A115" s="2" t="s">
        <v>147</v>
      </c>
      <c r="B115" s="1">
        <v>70</v>
      </c>
    </row>
    <row r="116" spans="1:2" ht="16.75" x14ac:dyDescent="0.3">
      <c r="A116" s="2" t="s">
        <v>148</v>
      </c>
      <c r="B116" s="1">
        <v>64.5</v>
      </c>
    </row>
    <row r="117" spans="1:2" ht="16.75" x14ac:dyDescent="0.3">
      <c r="A117" s="2" t="s">
        <v>149</v>
      </c>
      <c r="B117" s="1">
        <v>91.5</v>
      </c>
    </row>
    <row r="118" spans="1:2" ht="16.75" x14ac:dyDescent="0.3">
      <c r="A118" s="2" t="s">
        <v>150</v>
      </c>
    </row>
    <row r="119" spans="1:2" ht="16.75" x14ac:dyDescent="0.3">
      <c r="A119" s="2" t="s">
        <v>151</v>
      </c>
      <c r="B119" s="1">
        <v>69</v>
      </c>
    </row>
    <row r="120" spans="1:2" ht="16.75" x14ac:dyDescent="0.3">
      <c r="A120" s="2" t="s">
        <v>152</v>
      </c>
      <c r="B120" s="1">
        <v>84.5</v>
      </c>
    </row>
    <row r="121" spans="1:2" ht="16.75" x14ac:dyDescent="0.3">
      <c r="A121" s="2" t="s">
        <v>153</v>
      </c>
      <c r="B121" s="1">
        <v>81</v>
      </c>
    </row>
    <row r="122" spans="1:2" ht="16.75" x14ac:dyDescent="0.3">
      <c r="A122" s="2" t="s">
        <v>154</v>
      </c>
      <c r="B122" s="1">
        <v>69.5</v>
      </c>
    </row>
    <row r="123" spans="1:2" ht="16.75" x14ac:dyDescent="0.3">
      <c r="A123" s="2" t="s">
        <v>155</v>
      </c>
      <c r="B123" s="1">
        <v>71</v>
      </c>
    </row>
    <row r="124" spans="1:2" ht="16.75" x14ac:dyDescent="0.3">
      <c r="A124" s="2" t="s">
        <v>156</v>
      </c>
      <c r="B124" s="1">
        <v>72.5</v>
      </c>
    </row>
    <row r="125" spans="1:2" ht="16.75" x14ac:dyDescent="0.3">
      <c r="A125" s="2" t="s">
        <v>157</v>
      </c>
      <c r="B125" s="1">
        <v>66</v>
      </c>
    </row>
    <row r="126" spans="1:2" ht="16.75" x14ac:dyDescent="0.3">
      <c r="A126" s="2" t="s">
        <v>158</v>
      </c>
      <c r="B126" s="1">
        <v>56.5</v>
      </c>
    </row>
    <row r="127" spans="1:2" ht="16.75" x14ac:dyDescent="0.3">
      <c r="A127" s="2" t="s">
        <v>159</v>
      </c>
      <c r="B127" s="1">
        <v>85</v>
      </c>
    </row>
    <row r="128" spans="1:2" ht="16.75" x14ac:dyDescent="0.3">
      <c r="A128" s="2" t="s">
        <v>160</v>
      </c>
      <c r="B128" s="1">
        <v>72.5</v>
      </c>
    </row>
    <row r="129" spans="1:2" ht="16.75" x14ac:dyDescent="0.3">
      <c r="A129" s="2" t="s">
        <v>161</v>
      </c>
      <c r="B129" s="1">
        <v>92.5</v>
      </c>
    </row>
    <row r="130" spans="1:2" ht="16.75" x14ac:dyDescent="0.3">
      <c r="A130" s="2" t="s">
        <v>162</v>
      </c>
      <c r="B130" s="1">
        <v>79.5</v>
      </c>
    </row>
    <row r="131" spans="1:2" ht="16.75" x14ac:dyDescent="0.3">
      <c r="A131" s="2" t="s">
        <v>163</v>
      </c>
      <c r="B131" s="1">
        <v>75</v>
      </c>
    </row>
    <row r="132" spans="1:2" ht="16.75" x14ac:dyDescent="0.3">
      <c r="A132" s="2" t="s">
        <v>164</v>
      </c>
      <c r="B132" s="1">
        <v>71</v>
      </c>
    </row>
    <row r="133" spans="1:2" ht="16.75" x14ac:dyDescent="0.3">
      <c r="A133" s="2" t="s">
        <v>165</v>
      </c>
      <c r="B133" s="1">
        <v>71.5</v>
      </c>
    </row>
    <row r="134" spans="1:2" ht="16.75" x14ac:dyDescent="0.3">
      <c r="A134" s="2" t="s">
        <v>166</v>
      </c>
      <c r="B134" s="1">
        <v>71.5</v>
      </c>
    </row>
    <row r="135" spans="1:2" ht="16.75" x14ac:dyDescent="0.3">
      <c r="A135" s="2" t="s">
        <v>167</v>
      </c>
      <c r="B135" s="1">
        <v>84.5</v>
      </c>
    </row>
    <row r="136" spans="1:2" ht="16.75" x14ac:dyDescent="0.3">
      <c r="A136" s="2" t="s">
        <v>168</v>
      </c>
      <c r="B136" s="1">
        <v>66.5</v>
      </c>
    </row>
    <row r="137" spans="1:2" ht="16.75" x14ac:dyDescent="0.3">
      <c r="A137" s="2" t="s">
        <v>169</v>
      </c>
      <c r="B137" s="1">
        <v>77</v>
      </c>
    </row>
    <row r="138" spans="1:2" ht="16.75" x14ac:dyDescent="0.3">
      <c r="A138" s="2" t="s">
        <v>170</v>
      </c>
      <c r="B138" s="1">
        <v>73</v>
      </c>
    </row>
    <row r="139" spans="1:2" ht="16.75" x14ac:dyDescent="0.3">
      <c r="A139" s="2" t="s">
        <v>171</v>
      </c>
      <c r="B139" s="1">
        <v>83</v>
      </c>
    </row>
    <row r="140" spans="1:2" ht="16.75" x14ac:dyDescent="0.3">
      <c r="A140" s="2" t="s">
        <v>172</v>
      </c>
      <c r="B140" s="1">
        <v>61</v>
      </c>
    </row>
    <row r="141" spans="1:2" ht="16.75" x14ac:dyDescent="0.3">
      <c r="A141" s="2" t="s">
        <v>173</v>
      </c>
      <c r="B141" s="1">
        <v>53</v>
      </c>
    </row>
    <row r="142" spans="1:2" ht="16.75" x14ac:dyDescent="0.3">
      <c r="A142" s="2" t="s">
        <v>174</v>
      </c>
      <c r="B142" s="1">
        <v>60.5</v>
      </c>
    </row>
    <row r="143" spans="1:2" ht="16.75" x14ac:dyDescent="0.3">
      <c r="A143" s="2" t="s">
        <v>175</v>
      </c>
      <c r="B143" s="1">
        <v>50.5</v>
      </c>
    </row>
    <row r="144" spans="1:2" ht="16.75" x14ac:dyDescent="0.3">
      <c r="A144" s="2" t="s">
        <v>176</v>
      </c>
      <c r="B144" s="1">
        <v>56</v>
      </c>
    </row>
    <row r="145" spans="1:2" ht="16.75" x14ac:dyDescent="0.3">
      <c r="A145" s="2" t="s">
        <v>177</v>
      </c>
      <c r="B145" s="1">
        <v>52</v>
      </c>
    </row>
    <row r="146" spans="1:2" ht="16.75" x14ac:dyDescent="0.3">
      <c r="A146" s="2" t="s">
        <v>178</v>
      </c>
      <c r="B146" s="1">
        <v>61</v>
      </c>
    </row>
    <row r="147" spans="1:2" ht="16.75" x14ac:dyDescent="0.3">
      <c r="A147" s="2" t="s">
        <v>179</v>
      </c>
      <c r="B147" s="1">
        <v>64.5</v>
      </c>
    </row>
    <row r="148" spans="1:2" ht="16.75" x14ac:dyDescent="0.3">
      <c r="A148" s="2" t="s">
        <v>180</v>
      </c>
      <c r="B148" s="1">
        <v>48</v>
      </c>
    </row>
    <row r="149" spans="1:2" ht="16.75" x14ac:dyDescent="0.3">
      <c r="A149" s="2" t="s">
        <v>181</v>
      </c>
      <c r="B149" s="1">
        <v>80</v>
      </c>
    </row>
    <row r="150" spans="1:2" ht="16.75" x14ac:dyDescent="0.3">
      <c r="A150" s="2" t="s">
        <v>182</v>
      </c>
      <c r="B150" s="1">
        <v>61</v>
      </c>
    </row>
    <row r="151" spans="1:2" ht="16.75" x14ac:dyDescent="0.3">
      <c r="A151" s="2" t="s">
        <v>183</v>
      </c>
      <c r="B151" s="1">
        <v>87</v>
      </c>
    </row>
    <row r="152" spans="1:2" ht="16.75" x14ac:dyDescent="0.3">
      <c r="A152" s="2" t="s">
        <v>184</v>
      </c>
      <c r="B152" s="1">
        <v>74.5</v>
      </c>
    </row>
    <row r="153" spans="1:2" ht="16.75" x14ac:dyDescent="0.3">
      <c r="A153" s="2" t="s">
        <v>185</v>
      </c>
      <c r="B153" s="1">
        <v>68.5</v>
      </c>
    </row>
    <row r="154" spans="1:2" ht="16.75" x14ac:dyDescent="0.3">
      <c r="A154" s="2" t="s">
        <v>186</v>
      </c>
      <c r="B154" s="1">
        <v>68</v>
      </c>
    </row>
    <row r="155" spans="1:2" ht="16.75" x14ac:dyDescent="0.3">
      <c r="A155" s="2" t="s">
        <v>187</v>
      </c>
      <c r="B155" s="1">
        <v>71.5</v>
      </c>
    </row>
    <row r="156" spans="1:2" ht="16.75" x14ac:dyDescent="0.3">
      <c r="A156" s="2" t="s">
        <v>188</v>
      </c>
      <c r="B156" s="1">
        <v>79.5</v>
      </c>
    </row>
    <row r="157" spans="1:2" ht="16.75" x14ac:dyDescent="0.3">
      <c r="A157" s="2" t="s">
        <v>189</v>
      </c>
      <c r="B157" s="1">
        <v>77.5</v>
      </c>
    </row>
    <row r="158" spans="1:2" ht="16.75" x14ac:dyDescent="0.3">
      <c r="A158" s="2" t="s">
        <v>190</v>
      </c>
      <c r="B158" s="1">
        <v>67.5</v>
      </c>
    </row>
    <row r="159" spans="1:2" ht="16.75" x14ac:dyDescent="0.3">
      <c r="A159" s="2" t="s">
        <v>191</v>
      </c>
      <c r="B159" s="1">
        <v>82</v>
      </c>
    </row>
    <row r="160" spans="1:2" ht="16.75" x14ac:dyDescent="0.3">
      <c r="A160" s="2" t="s">
        <v>192</v>
      </c>
      <c r="B160" s="1">
        <v>76</v>
      </c>
    </row>
    <row r="161" spans="1:2" ht="16.75" x14ac:dyDescent="0.3">
      <c r="A161" s="2" t="s">
        <v>193</v>
      </c>
      <c r="B161" s="1">
        <v>77</v>
      </c>
    </row>
    <row r="162" spans="1:2" ht="16.75" x14ac:dyDescent="0.3">
      <c r="A162" s="2" t="s">
        <v>194</v>
      </c>
      <c r="B162" s="1">
        <v>67</v>
      </c>
    </row>
    <row r="163" spans="1:2" ht="16.75" x14ac:dyDescent="0.3">
      <c r="A163" s="2" t="s">
        <v>195</v>
      </c>
      <c r="B163" s="1">
        <v>83.5</v>
      </c>
    </row>
    <row r="164" spans="1:2" ht="16.75" x14ac:dyDescent="0.3">
      <c r="A164" s="2" t="s">
        <v>196</v>
      </c>
      <c r="B164" s="1">
        <v>84</v>
      </c>
    </row>
    <row r="165" spans="1:2" ht="16.75" x14ac:dyDescent="0.3">
      <c r="A165" s="2" t="s">
        <v>197</v>
      </c>
      <c r="B165" s="1">
        <v>99</v>
      </c>
    </row>
    <row r="166" spans="1:2" ht="16.75" x14ac:dyDescent="0.3">
      <c r="A166" s="2" t="s">
        <v>198</v>
      </c>
      <c r="B166" s="1">
        <v>74</v>
      </c>
    </row>
    <row r="167" spans="1:2" ht="16.75" x14ac:dyDescent="0.3">
      <c r="A167" s="2" t="s">
        <v>199</v>
      </c>
      <c r="B167" s="1">
        <v>70</v>
      </c>
    </row>
    <row r="168" spans="1:2" ht="16.75" x14ac:dyDescent="0.3">
      <c r="A168" s="2" t="s">
        <v>200</v>
      </c>
      <c r="B168" s="1">
        <v>65</v>
      </c>
    </row>
    <row r="169" spans="1:2" ht="16.75" x14ac:dyDescent="0.3">
      <c r="A169" s="2" t="s">
        <v>201</v>
      </c>
      <c r="B169" s="1">
        <v>81</v>
      </c>
    </row>
    <row r="170" spans="1:2" ht="16.75" x14ac:dyDescent="0.3">
      <c r="A170" s="2" t="s">
        <v>202</v>
      </c>
      <c r="B170" s="1">
        <v>68.5</v>
      </c>
    </row>
    <row r="171" spans="1:2" ht="16.75" x14ac:dyDescent="0.3">
      <c r="A171" s="2" t="s">
        <v>203</v>
      </c>
      <c r="B171" s="1">
        <v>84</v>
      </c>
    </row>
    <row r="172" spans="1:2" ht="16.75" x14ac:dyDescent="0.3">
      <c r="A172" s="2" t="s">
        <v>204</v>
      </c>
      <c r="B172" s="1">
        <v>84</v>
      </c>
    </row>
    <row r="173" spans="1:2" ht="16.75" x14ac:dyDescent="0.3">
      <c r="A173" s="2" t="s">
        <v>205</v>
      </c>
      <c r="B173" s="1">
        <v>68.5</v>
      </c>
    </row>
    <row r="174" spans="1:2" ht="16.75" x14ac:dyDescent="0.3">
      <c r="A174" s="2" t="s">
        <v>206</v>
      </c>
      <c r="B174" s="1">
        <v>78</v>
      </c>
    </row>
    <row r="175" spans="1:2" ht="16.75" x14ac:dyDescent="0.3">
      <c r="A175" s="2" t="s">
        <v>207</v>
      </c>
      <c r="B175" s="1">
        <v>85</v>
      </c>
    </row>
    <row r="176" spans="1:2" ht="16.75" x14ac:dyDescent="0.3">
      <c r="A176" s="2" t="s">
        <v>208</v>
      </c>
      <c r="B176" s="1">
        <v>78.5</v>
      </c>
    </row>
    <row r="177" spans="1:2" ht="16.75" x14ac:dyDescent="0.3">
      <c r="A177" s="2" t="s">
        <v>209</v>
      </c>
      <c r="B177" s="1">
        <v>57.5</v>
      </c>
    </row>
    <row r="178" spans="1:2" ht="16.75" x14ac:dyDescent="0.3">
      <c r="A178" s="2" t="s">
        <v>210</v>
      </c>
      <c r="B178" s="1">
        <v>77.5</v>
      </c>
    </row>
    <row r="179" spans="1:2" ht="16.75" x14ac:dyDescent="0.3">
      <c r="A179" s="2" t="s">
        <v>211</v>
      </c>
      <c r="B179" s="1">
        <v>65</v>
      </c>
    </row>
    <row r="180" spans="1:2" ht="16.75" x14ac:dyDescent="0.3">
      <c r="A180" s="2" t="s">
        <v>212</v>
      </c>
      <c r="B180" s="1">
        <v>67.5</v>
      </c>
    </row>
    <row r="181" spans="1:2" ht="16.75" x14ac:dyDescent="0.3">
      <c r="A181" s="2" t="s">
        <v>213</v>
      </c>
      <c r="B181" s="1">
        <v>64.5</v>
      </c>
    </row>
    <row r="182" spans="1:2" ht="16.75" x14ac:dyDescent="0.3">
      <c r="A182" s="2" t="s">
        <v>214</v>
      </c>
      <c r="B182" s="1">
        <v>64</v>
      </c>
    </row>
    <row r="183" spans="1:2" ht="16.75" x14ac:dyDescent="0.3">
      <c r="A183" s="2" t="s">
        <v>215</v>
      </c>
      <c r="B183" s="1">
        <v>74</v>
      </c>
    </row>
    <row r="184" spans="1:2" ht="16.75" x14ac:dyDescent="0.3">
      <c r="A184" s="2" t="s">
        <v>216</v>
      </c>
      <c r="B184" s="1">
        <v>64</v>
      </c>
    </row>
    <row r="185" spans="1:2" ht="16.75" x14ac:dyDescent="0.3">
      <c r="A185" s="2" t="s">
        <v>217</v>
      </c>
      <c r="B185" s="1">
        <v>79</v>
      </c>
    </row>
    <row r="186" spans="1:2" ht="16.75" x14ac:dyDescent="0.3">
      <c r="A186" s="2" t="s">
        <v>218</v>
      </c>
      <c r="B186" s="1">
        <v>60</v>
      </c>
    </row>
    <row r="187" spans="1:2" ht="16.75" x14ac:dyDescent="0.3">
      <c r="A187" s="2" t="s">
        <v>219</v>
      </c>
      <c r="B187" s="1">
        <v>70</v>
      </c>
    </row>
    <row r="188" spans="1:2" ht="16.75" x14ac:dyDescent="0.3">
      <c r="A188" s="2" t="s">
        <v>220</v>
      </c>
      <c r="B188" s="1">
        <v>90</v>
      </c>
    </row>
    <row r="189" spans="1:2" ht="16.75" x14ac:dyDescent="0.3">
      <c r="A189" s="2" t="s">
        <v>221</v>
      </c>
      <c r="B189" s="1">
        <v>63</v>
      </c>
    </row>
    <row r="190" spans="1:2" ht="16.75" x14ac:dyDescent="0.3">
      <c r="A190" s="2" t="s">
        <v>222</v>
      </c>
      <c r="B190" s="1">
        <v>75</v>
      </c>
    </row>
    <row r="191" spans="1:2" ht="16.75" x14ac:dyDescent="0.3">
      <c r="A191" s="2" t="s">
        <v>223</v>
      </c>
      <c r="B191" s="1">
        <v>81.5</v>
      </c>
    </row>
    <row r="192" spans="1:2" ht="16.75" x14ac:dyDescent="0.3">
      <c r="A192" s="2" t="s">
        <v>224</v>
      </c>
      <c r="B192" s="1">
        <v>87</v>
      </c>
    </row>
    <row r="193" spans="1:2" ht="16.75" x14ac:dyDescent="0.3">
      <c r="A193" s="2" t="s">
        <v>225</v>
      </c>
      <c r="B193" s="1">
        <v>60</v>
      </c>
    </row>
    <row r="194" spans="1:2" ht="16.75" x14ac:dyDescent="0.3">
      <c r="A194" s="2" t="s">
        <v>226</v>
      </c>
      <c r="B194" s="1">
        <v>68.5</v>
      </c>
    </row>
    <row r="195" spans="1:2" ht="16.75" x14ac:dyDescent="0.3">
      <c r="A195" s="2" t="s">
        <v>227</v>
      </c>
      <c r="B195" s="1">
        <v>65.5</v>
      </c>
    </row>
    <row r="196" spans="1:2" ht="16.75" x14ac:dyDescent="0.3">
      <c r="A196" s="2" t="s">
        <v>228</v>
      </c>
      <c r="B196" s="1">
        <v>51</v>
      </c>
    </row>
    <row r="197" spans="1:2" ht="16.75" x14ac:dyDescent="0.3">
      <c r="A197" s="2" t="s">
        <v>229</v>
      </c>
      <c r="B197" s="1">
        <v>74.5</v>
      </c>
    </row>
    <row r="198" spans="1:2" ht="16.75" x14ac:dyDescent="0.3">
      <c r="A198" s="2" t="s">
        <v>230</v>
      </c>
      <c r="B198" s="1">
        <v>89</v>
      </c>
    </row>
    <row r="199" spans="1:2" ht="16.75" x14ac:dyDescent="0.3">
      <c r="A199" s="2" t="s">
        <v>231</v>
      </c>
      <c r="B199" s="1">
        <v>71.5</v>
      </c>
    </row>
    <row r="200" spans="1:2" ht="16.75" x14ac:dyDescent="0.3">
      <c r="A200" s="2" t="s">
        <v>232</v>
      </c>
      <c r="B200" s="1">
        <v>70</v>
      </c>
    </row>
    <row r="201" spans="1:2" ht="16.75" x14ac:dyDescent="0.3">
      <c r="A201" s="2" t="s">
        <v>233</v>
      </c>
      <c r="B201" s="1">
        <v>98</v>
      </c>
    </row>
    <row r="202" spans="1:2" ht="16.75" x14ac:dyDescent="0.3">
      <c r="A202" s="2" t="s">
        <v>234</v>
      </c>
      <c r="B202" s="1">
        <v>64</v>
      </c>
    </row>
    <row r="203" spans="1:2" ht="16.75" x14ac:dyDescent="0.3">
      <c r="A203" s="2" t="s">
        <v>235</v>
      </c>
      <c r="B203" s="1">
        <v>59.5</v>
      </c>
    </row>
    <row r="204" spans="1:2" ht="16.75" x14ac:dyDescent="0.3">
      <c r="A204" s="2" t="s">
        <v>236</v>
      </c>
      <c r="B204" s="1">
        <v>56.5</v>
      </c>
    </row>
    <row r="205" spans="1:2" ht="16.75" x14ac:dyDescent="0.3">
      <c r="A205" s="2" t="s">
        <v>237</v>
      </c>
      <c r="B205" s="1">
        <v>75.5</v>
      </c>
    </row>
    <row r="206" spans="1:2" ht="16.75" x14ac:dyDescent="0.3">
      <c r="A206" s="2" t="s">
        <v>238</v>
      </c>
      <c r="B206" s="1">
        <v>86</v>
      </c>
    </row>
    <row r="207" spans="1:2" ht="16.75" x14ac:dyDescent="0.3">
      <c r="A207" s="2" t="s">
        <v>239</v>
      </c>
      <c r="B207" s="1">
        <v>82.5</v>
      </c>
    </row>
    <row r="208" spans="1:2" ht="16.75" x14ac:dyDescent="0.3">
      <c r="A208" s="2" t="s">
        <v>240</v>
      </c>
      <c r="B208" s="1">
        <v>57</v>
      </c>
    </row>
    <row r="209" spans="1:2" ht="16.75" x14ac:dyDescent="0.3">
      <c r="A209" s="2" t="s">
        <v>241</v>
      </c>
      <c r="B209" s="1">
        <v>62</v>
      </c>
    </row>
    <row r="210" spans="1:2" ht="16.75" x14ac:dyDescent="0.3">
      <c r="A210" s="2" t="s">
        <v>242</v>
      </c>
      <c r="B210" s="1">
        <v>76.5</v>
      </c>
    </row>
    <row r="211" spans="1:2" ht="16.75" x14ac:dyDescent="0.3">
      <c r="A211" s="2" t="s">
        <v>243</v>
      </c>
      <c r="B211" s="1">
        <v>67</v>
      </c>
    </row>
    <row r="212" spans="1:2" ht="16.75" x14ac:dyDescent="0.3">
      <c r="A212" s="2" t="s">
        <v>244</v>
      </c>
      <c r="B212" s="1">
        <v>78.5</v>
      </c>
    </row>
    <row r="213" spans="1:2" ht="16.75" x14ac:dyDescent="0.3">
      <c r="A213" s="2" t="s">
        <v>245</v>
      </c>
      <c r="B213" s="1">
        <v>67.5</v>
      </c>
    </row>
    <row r="214" spans="1:2" ht="16.75" x14ac:dyDescent="0.3">
      <c r="A214" s="2" t="s">
        <v>246</v>
      </c>
      <c r="B214" s="1">
        <v>91.5</v>
      </c>
    </row>
    <row r="215" spans="1:2" ht="16.75" x14ac:dyDescent="0.3">
      <c r="A215" s="2" t="s">
        <v>247</v>
      </c>
      <c r="B215" s="1">
        <v>50.5</v>
      </c>
    </row>
    <row r="216" spans="1:2" ht="16.75" x14ac:dyDescent="0.3">
      <c r="A216" s="2" t="s">
        <v>248</v>
      </c>
      <c r="B216" s="1">
        <v>70</v>
      </c>
    </row>
    <row r="218" spans="1:2" ht="14.15" customHeight="1" x14ac:dyDescent="0.3"/>
    <row r="233" ht="14.15" customHeight="1" x14ac:dyDescent="0.3"/>
    <row r="248" ht="14.15" customHeight="1" x14ac:dyDescent="0.3"/>
  </sheetData>
  <mergeCells count="1">
    <mergeCell ref="D1:F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SA and QTL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</dc:creator>
  <cp:lastModifiedBy>YH</cp:lastModifiedBy>
  <dcterms:created xsi:type="dcterms:W3CDTF">2020-07-10T17:22:56Z</dcterms:created>
  <dcterms:modified xsi:type="dcterms:W3CDTF">2021-05-11T01:45:13Z</dcterms:modified>
</cp:coreProperties>
</file>